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02"/>
  <workbookPr/>
  <mc:AlternateContent xmlns:mc="http://schemas.openxmlformats.org/markup-compatibility/2006">
    <mc:Choice Requires="x15">
      <x15ac:absPath xmlns:x15ac="http://schemas.microsoft.com/office/spreadsheetml/2010/11/ac" url="C:\Users\ZNM-PC1\Dropbox\Folder zespołu ZNM\OPUS - review\Figures and Supplementary Data\"/>
    </mc:Choice>
  </mc:AlternateContent>
  <xr:revisionPtr revIDLastSave="0" documentId="13_ncr:1_{6554EB13-587F-4E59-8EE3-597DC2FED572}" xr6:coauthVersionLast="45" xr6:coauthVersionMax="45" xr10:uidLastSave="{00000000-0000-0000-0000-000000000000}"/>
  <bookViews>
    <workbookView xWindow="0" yWindow="0" windowWidth="28800" windowHeight="12225" xr2:uid="{00000000-000D-0000-FFFF-FFFF00000000}"/>
  </bookViews>
  <sheets>
    <sheet name="ANALYSIS" sheetId="10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" uniqueCount="105">
  <si>
    <t xml:space="preserve">Supplementary Table S4. Comparison analysis between scRNA-seq data from Haremaki et al., 2019 and human data collected for our comparative study. We compared down- and upregulated genes from our cohort to </t>
  </si>
  <si>
    <t xml:space="preserve">each group of markers specific to a particular cell population identified in scRNA-seq of healthy neuruloids, neuroepithelial identity NE1 and NE2, neurons, skin, neural crest (NC), placode and U1 neurons, </t>
  </si>
  <si>
    <t>and also to a list of differentially expressed genes in NE and NC populations in HD neuruloids.</t>
  </si>
  <si>
    <t>NE1</t>
  </si>
  <si>
    <t>NE2</t>
  </si>
  <si>
    <t>Neurons</t>
  </si>
  <si>
    <t>Skin</t>
  </si>
  <si>
    <t>NC</t>
  </si>
  <si>
    <t>Placode</t>
  </si>
  <si>
    <t>U1</t>
  </si>
  <si>
    <t>NE_56CAG_vs_RUES2</t>
  </si>
  <si>
    <t>NC_56CAG_vs_RUES2</t>
  </si>
  <si>
    <t>iPSC/J/down</t>
  </si>
  <si>
    <t>-</t>
  </si>
  <si>
    <t>PPP1R17, ACTA1</t>
  </si>
  <si>
    <t>HAND1, COL3A1, CDKN1A</t>
  </si>
  <si>
    <t>PPP1R17</t>
  </si>
  <si>
    <t>iPSC/J/up</t>
  </si>
  <si>
    <t>KHDRBS3, XKR4</t>
  </si>
  <si>
    <t>BMP5, CSRP1</t>
  </si>
  <si>
    <t>KHDRBS3, LRRC61</t>
  </si>
  <si>
    <t>TXNIP, LRRC61</t>
  </si>
  <si>
    <t>ESC/A/down</t>
  </si>
  <si>
    <t>ADCYAP1, CAMKK2, DENND1B</t>
  </si>
  <si>
    <t>SEPP1, ZNF703</t>
  </si>
  <si>
    <t>PKIB</t>
  </si>
  <si>
    <t>ESC/A/up</t>
  </si>
  <si>
    <t>WLS, MAP2, ZBTBI6</t>
  </si>
  <si>
    <t>RFX3, DST, TRPM3, WLS, GRP, MAP2</t>
  </si>
  <si>
    <t>CNIH2, XKR7, KLF7, PRDMI2, NCAM1, MAP2, KCNC2, BCL7A, SIX3, GRIA4, AMER2, DST</t>
  </si>
  <si>
    <t>LRRN3, TFAP2A</t>
  </si>
  <si>
    <t>NUDT4, CDH6, TFAP2A, SCRG1</t>
  </si>
  <si>
    <t>TRPM3, H2AFY, ZBTB16, TFAP2A, GRP</t>
  </si>
  <si>
    <t>H2AFY</t>
  </si>
  <si>
    <t>NSC/A/down</t>
  </si>
  <si>
    <t xml:space="preserve">TPD52, MAPK8IP2, WDR47 </t>
  </si>
  <si>
    <t>MME, KRT19</t>
  </si>
  <si>
    <t>ALX1</t>
  </si>
  <si>
    <t>PKIB, ALX1, WIPI2</t>
  </si>
  <si>
    <t>NSC/A/up</t>
  </si>
  <si>
    <t>RIC3</t>
  </si>
  <si>
    <t>LMX1A, C16orf118</t>
  </si>
  <si>
    <t>WDR72, MYT1, CLDN5, ACOT7, ICK, AKAP6, NFASC, SEZ6L2, PRDM12, TUBB4A, CCDC60</t>
  </si>
  <si>
    <t xml:space="preserve">COL1A2, SEPP1, RBM47, S100A11, KRT18, CTHRC1, PLD3, COL1A1, </t>
  </si>
  <si>
    <t>COL1A2, CTSC, TSPO, S100A11, EDNRB, GPX7</t>
  </si>
  <si>
    <t>COL1A2, PRDM12</t>
  </si>
  <si>
    <t>LMX1A, RIC3</t>
  </si>
  <si>
    <t>HAUS1, RASL12, BMF, S100A11, GPX7</t>
  </si>
  <si>
    <t>NSC/J/down</t>
  </si>
  <si>
    <t>CLDN1, STOX1, RIC3, CNTNAP2</t>
  </si>
  <si>
    <t>STOX1, LRP2, KIF21A</t>
  </si>
  <si>
    <t>DRD2, KIF19, NKAIN1, GPM6A, SRGAP3, PODXL2, PPP1R1A, KIF21A</t>
  </si>
  <si>
    <t>NRXN3, MSX1, HAND1, RAB3B, TSPAN2, FREM2, CNTNAP2</t>
  </si>
  <si>
    <t>CDH6</t>
  </si>
  <si>
    <t>ISL1, KIF19, PPP1R1A</t>
  </si>
  <si>
    <t xml:space="preserve">CLDN1, PMEL, RIC3, </t>
  </si>
  <si>
    <t>RASL12, MSX1, PMEL</t>
  </si>
  <si>
    <t>NSC/J/up</t>
  </si>
  <si>
    <t>EMX2, LYPD1, DPYSL5</t>
  </si>
  <si>
    <t>LYPD1</t>
  </si>
  <si>
    <t>KHDRBS3, PRDM12, OLFM1, INSM1, EDIL3, SLCO5A1, SRRM4, BRSK2, DUSP8, CTNND2, CLSTN2, DPYSL5, NDUFA4L2, EBF2, KCNH2</t>
  </si>
  <si>
    <t xml:space="preserve">CSRP1, ANXA3, TSPAN2, ADAMTS19, COL3A1, ARHGAP10, </t>
  </si>
  <si>
    <t>MMP17, TFAP2B</t>
  </si>
  <si>
    <t>PRDM12, SRRM4, TFAP2B</t>
  </si>
  <si>
    <t xml:space="preserve">KHDRBS3, LRRC61, TFAP2B, </t>
  </si>
  <si>
    <t>LRRC61, LMNA</t>
  </si>
  <si>
    <t>neurons/J/down</t>
  </si>
  <si>
    <t>GPC3, LHX5, TMC5, SULF1, ZIC1, FST, CXADR, RIC3, PBX3, MIAT, LMO3, WNT7B</t>
  </si>
  <si>
    <t>ALCAM, TFPI, LRP2, ZIC1, MAB21L2, LMO3, MIAT, PBX3, KIF21A, CXADR</t>
  </si>
  <si>
    <t>ADAMTS5, GRIA4, GFRA1, KCNC2, ADAM12, CA10, LHX9, DRD2, EBF2, ONECUT3, ADCYAP1, NTRK1, EBF3, TSTD1, ST18, NRXN1, CXADR, GNAZ, ELAVL2, KIF21A, SYBU, NFASC, RCOR2, GPR56, FAM219A, SRCIN1, CADM3, APC, MYO5A, ATCAY, NDRG4, MIAT, ONECUT2, CD200, CYT1,  NOVA2, NELL2, SCG3, KIF3C, MAPT, INSM1, NEUROD1, SCRT2, STMN4, HPCA, ELAVL3, CELF3, ADD2, RBFOX3, CELF4, MFNG, GNG3, GNG4, OLFM1, CAMKV, RAB3A, CNTN2, FAXC, DUSP8, STMN2, PTPRN2, NKAIN1, INA, CEND1, PODXL2, CDKN2D, SBK1, GDAP1L1, NAPB, TUBB4A, GPRIN3, KIF5A, RNF165, RTN1, RUNDC3A, CELF5, CADPS, LMO1</t>
  </si>
  <si>
    <t>GATA3, SNX10, EFNB2, NMNAT2, SLC2A3, IRX3, TFAP2A, TSTD1, CYP1B1, TWIST1, CDKN1A, MSX2, ACTA2, IGFBP7, HNMT, HHIP, FREM2, UNC5C, SLC7A11, HLA-B</t>
  </si>
  <si>
    <t>MYCN, TFAP2B, TFAP2A, ETS1, HNMT, EDNRB, LPAR6, LGALS1, CDH6</t>
  </si>
  <si>
    <t xml:space="preserve">GFRA1, NTRK1, SIX1, ACTC1, TFAP2B, ELAVL2, RNF165, MYCN, STMN2, ELAVL3, NEUROD1, NTN5        </t>
  </si>
  <si>
    <t xml:space="preserve">EGR1, ALCAM  </t>
  </si>
  <si>
    <t xml:space="preserve">CRNDE, PKIB, ZIC1, TFAP2A, MTRNR2L1, TFAP2B, RIC3, EFNB2, LMO3, BNIP3, NEBL  </t>
  </si>
  <si>
    <t>HLA-B, RBMS1, HNMT, PKIB, MSX2, ACTC1, TSTD1, EFNB2, BNIP3, ALDOC, GUCA1A</t>
  </si>
  <si>
    <t>neurons/J/up</t>
  </si>
  <si>
    <t>FST</t>
  </si>
  <si>
    <t>CAP2</t>
  </si>
  <si>
    <t>KHDRBS3, CDKN1C, ADAMTS5, CBFA2T2</t>
  </si>
  <si>
    <t>MT1E, MT1F, MT2A, MME, MSX1, YBX3, CDH11, NQO1, WWTR1, GAS1, ANXA11, S100A11, ARHGAP29, COL3A1, COL4A1, COL1A1, COL1A2, FILIP1L, LGALS3, PTRF, AXL, ANXA1, VCL, ARHGAP10, DIAPH2, IQGAP1, SAMD4A, MBNL3, CYP1B1, PCOLCE</t>
  </si>
  <si>
    <t>KANK4, SNAI2, CCDC3, S100A11, PLEKHA4, COL1A2, EDNRA, COL11A2, ITGA4, CTSC, FBLN1, LAMB1</t>
  </si>
  <si>
    <t>COLGALT2, YBX3, COL1A2, CBFA2T2</t>
  </si>
  <si>
    <t xml:space="preserve">HIST1H1D, HIST1H1C, </t>
  </si>
  <si>
    <t>KHDRBS3, TPM1, CAP2, TMEM38B, GAS1, PKIB</t>
  </si>
  <si>
    <t>HIST1H1D, GUCA1A, TPM1, LMNA, MSX1, NQO1, CCDC3, S100A11, PLEKHA4, C20orf27, PKIB, IGFBP4, CPVL, PRKAG1, PMP22, FDPS, TRAF7, GRN, BCAP31, RASL12</t>
  </si>
  <si>
    <t>neurons/A/down</t>
  </si>
  <si>
    <t>KCNA1</t>
  </si>
  <si>
    <t>PLCXD3</t>
  </si>
  <si>
    <t>TAC1, LMO1, NNAT, RAB18</t>
  </si>
  <si>
    <t>ANXA1, MT2A, IGFBP7, COL1A2, HLA-C, MT1F, MT1E, S100A6</t>
  </si>
  <si>
    <t>CDH6, COL1A2, LGALS1</t>
  </si>
  <si>
    <t>COL1A2, NNAT, S100A6</t>
  </si>
  <si>
    <t>RBM3, LRRC61, NNAT</t>
  </si>
  <si>
    <t>RBM3, LRRC61, NNAT, NEAT1</t>
  </si>
  <si>
    <t>neurons/A/up</t>
  </si>
  <si>
    <t>GJA1, HES5, SOX3, FST, TGIF1, POU3F2, SALL4, FGFR2, IRX2, OTX2, SULF1, GREB1L, LSR, PTPN13, C6orf141, RSPO3, PAX6, SFRP2, ZIC2, WNT7B</t>
  </si>
  <si>
    <t>ID1, ZFHX4-AS1, MAB21L2, ZIC2, PAX6, RSPO3, PTPN13, LGR4, POU4F1, MMRN1, OTX2, FGFR2, COL4A6, TFPI, BOC, RFX4, GJA1</t>
  </si>
  <si>
    <t>DYNLL2, C1orf53, SHOX2, NEFM, PPP1R1A, EBF3, NHLH2, NKAIN4, SLC2A1, MFNG, GREB1L, NGFR, SNCG, POU4F1, BMP7, ONECUT1, NEUROG1, POU3F2</t>
  </si>
  <si>
    <t>RAB3B, KI110101, COL3A1, TFAP2A, C6orf141, LTBP1, FAM89A, MXRA8, TRIP6, IRX3, WEE1, ADAMTS19, BMP7, ACTA2, MFGE8, CDK6, SDC4, DIAPH3, CD9, GAS1, ZFP36L2, WWTR1, FBN2, YBX3, EMP2, MYL9, LITAF, MYBL2, YAP1, SLC1A3, HMGA2, MT1F, MT1E, MT2A</t>
  </si>
  <si>
    <t>NPR3, TFAP2A, PLEKHA4, NKD1, NGFR, RAB13, FKBP10, FBLN1, OAF, SMOC1, LPAR6, MGST1, LDLRAP1, GYPC, AIF1L, ATP1A2, EDNRB, L1TD1, TFAP2B, HMGA2, CCND1</t>
  </si>
  <si>
    <t>NEFM, PPP1R1A, RGS5, HEYL, NKD1, SNCG, CDCA7, E2F1, NEUROG1, YBX3, LDLRAP1, TFAP2B</t>
  </si>
  <si>
    <t>KIAA0101, ZIC2, SKIDA1, CLSPN, NR6A1, SMC4, TPX2, MAD2L1, CKS1B, NUSAP1, ASPM, UBE2C, ATP1A2, MKI67, TOP2A, CENPF</t>
  </si>
  <si>
    <t>FSTL1, DHFR, ZIC2, TFAP2A, RSPO3, CRNDE, SLC2A1, AJUBA, POU4F1, RAB34, GAS1, PMEL, FGFR2, IRX1, COL4A6, HES5, COL2A1, TEAD2, TFAP2B, CCND1, GJA1</t>
  </si>
  <si>
    <t>ID1, DHFR, SRSF6, PRKAR1A, ACAA2, CENPN, TP53I3, MCM3, PLEKHA4, FABP7, TRIP6, CTDSP1, HIST1H2BK, SPARC, EPB41L2, MCM7, GINS2, RAB34, MSN, OAF, PMEL, SELENBP1, MYL9, MCM5, LDLRAP1, BIRC5, AIF1L, TEAD2, CCN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6"/>
      <color rgb="FF000000"/>
      <name val="Calibri"/>
      <family val="2"/>
      <charset val="238"/>
      <scheme val="minor"/>
    </font>
    <font>
      <sz val="16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3" fillId="4" borderId="1" xfId="0" applyFont="1" applyFill="1" applyBorder="1"/>
    <xf numFmtId="0" fontId="0" fillId="0" borderId="1" xfId="0" applyBorder="1" applyAlignment="1">
      <alignment wrapText="1"/>
    </xf>
    <xf numFmtId="0" fontId="0" fillId="0" borderId="1" xfId="0" applyBorder="1" applyAlignment="1"/>
    <xf numFmtId="0" fontId="0" fillId="0" borderId="2" xfId="0" applyFill="1" applyBorder="1"/>
    <xf numFmtId="0" fontId="2" fillId="0" borderId="3" xfId="0" applyFont="1" applyBorder="1" applyAlignment="1">
      <alignment horizontal="left" wrapText="1"/>
    </xf>
    <xf numFmtId="0" fontId="1" fillId="5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5" borderId="1" xfId="1" applyFont="1" applyFill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4" fillId="0" borderId="3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5" borderId="1" xfId="1" applyFont="1" applyFill="1" applyBorder="1" applyAlignment="1">
      <alignment horizontal="center" wrapText="1"/>
    </xf>
    <xf numFmtId="0" fontId="5" fillId="0" borderId="0" xfId="0" applyFont="1"/>
    <xf numFmtId="0" fontId="6" fillId="0" borderId="0" xfId="0" applyFont="1"/>
  </cellXfs>
  <cellStyles count="2">
    <cellStyle name="Normalny" xfId="0" builtinId="0"/>
    <cellStyle name="Normalny 4" xfId="1" xr:uid="{563861A4-192D-40D0-A8BE-86CE6409D2E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FBDAB-6795-45FD-AD8E-87686964FCBF}">
  <dimension ref="B2:K17"/>
  <sheetViews>
    <sheetView tabSelected="1" zoomScale="78" zoomScaleNormal="78" workbookViewId="0">
      <selection activeCell="B2" sqref="B2"/>
    </sheetView>
  </sheetViews>
  <sheetFormatPr defaultRowHeight="15"/>
  <cols>
    <col min="2" max="2" width="17" customWidth="1"/>
    <col min="3" max="3" width="29.42578125" customWidth="1"/>
    <col min="4" max="4" width="27" customWidth="1"/>
    <col min="5" max="5" width="58.5703125" customWidth="1"/>
    <col min="6" max="6" width="30.42578125" customWidth="1"/>
    <col min="7" max="7" width="15.7109375" customWidth="1"/>
    <col min="8" max="8" width="17.140625" customWidth="1"/>
    <col min="9" max="9" width="10.7109375" customWidth="1"/>
    <col min="10" max="10" width="22.5703125" customWidth="1"/>
    <col min="11" max="11" width="22" customWidth="1"/>
  </cols>
  <sheetData>
    <row r="2" spans="2:11" ht="21">
      <c r="B2" s="18" t="s">
        <v>0</v>
      </c>
    </row>
    <row r="3" spans="2:11" ht="21">
      <c r="B3" s="19" t="s">
        <v>1</v>
      </c>
    </row>
    <row r="4" spans="2:11" ht="21">
      <c r="B4" s="19" t="s">
        <v>2</v>
      </c>
    </row>
    <row r="5" spans="2:11">
      <c r="B5" s="3"/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</row>
    <row r="6" spans="2:11">
      <c r="B6" s="2" t="s">
        <v>12</v>
      </c>
      <c r="C6" s="1" t="s">
        <v>13</v>
      </c>
      <c r="D6" s="1" t="s">
        <v>13</v>
      </c>
      <c r="E6" s="1" t="s">
        <v>14</v>
      </c>
      <c r="F6" s="5" t="s">
        <v>15</v>
      </c>
      <c r="G6" s="1" t="s">
        <v>13</v>
      </c>
      <c r="H6" s="1" t="s">
        <v>16</v>
      </c>
      <c r="I6" s="1" t="s">
        <v>13</v>
      </c>
      <c r="J6" s="1" t="s">
        <v>13</v>
      </c>
      <c r="K6" s="1" t="s">
        <v>13</v>
      </c>
    </row>
    <row r="7" spans="2:11">
      <c r="B7" s="2" t="s">
        <v>17</v>
      </c>
      <c r="C7" s="1" t="s">
        <v>13</v>
      </c>
      <c r="D7" s="1" t="s">
        <v>13</v>
      </c>
      <c r="E7" s="1" t="s">
        <v>18</v>
      </c>
      <c r="F7" s="1" t="s">
        <v>19</v>
      </c>
      <c r="G7" s="1" t="s">
        <v>13</v>
      </c>
      <c r="H7" s="1"/>
      <c r="I7" s="1" t="s">
        <v>13</v>
      </c>
      <c r="J7" s="1" t="s">
        <v>20</v>
      </c>
      <c r="K7" s="1" t="s">
        <v>21</v>
      </c>
    </row>
    <row r="8" spans="2:11">
      <c r="B8" s="2" t="s">
        <v>22</v>
      </c>
      <c r="C8" s="1" t="s">
        <v>21</v>
      </c>
      <c r="D8" s="1" t="s">
        <v>13</v>
      </c>
      <c r="E8" s="5" t="s">
        <v>23</v>
      </c>
      <c r="F8" s="1" t="s">
        <v>24</v>
      </c>
      <c r="G8" s="1" t="s">
        <v>13</v>
      </c>
      <c r="H8" s="1" t="s">
        <v>13</v>
      </c>
      <c r="I8" s="1" t="s">
        <v>13</v>
      </c>
      <c r="J8" s="1" t="s">
        <v>25</v>
      </c>
      <c r="K8" s="1" t="s">
        <v>25</v>
      </c>
    </row>
    <row r="9" spans="2:11" ht="30">
      <c r="B9" s="2" t="s">
        <v>26</v>
      </c>
      <c r="C9" s="5" t="s">
        <v>27</v>
      </c>
      <c r="D9" s="5" t="s">
        <v>28</v>
      </c>
      <c r="E9" s="5" t="s">
        <v>29</v>
      </c>
      <c r="F9" s="1" t="s">
        <v>30</v>
      </c>
      <c r="G9" s="5" t="s">
        <v>31</v>
      </c>
      <c r="H9" s="1" t="s">
        <v>13</v>
      </c>
      <c r="I9" s="1" t="s">
        <v>13</v>
      </c>
      <c r="J9" s="5" t="s">
        <v>32</v>
      </c>
      <c r="K9" s="1" t="s">
        <v>33</v>
      </c>
    </row>
    <row r="10" spans="2:11">
      <c r="B10" s="2" t="s">
        <v>34</v>
      </c>
      <c r="C10" s="1" t="s">
        <v>13</v>
      </c>
      <c r="D10" s="1" t="s">
        <v>13</v>
      </c>
      <c r="E10" s="5" t="s">
        <v>35</v>
      </c>
      <c r="F10" s="1" t="s">
        <v>36</v>
      </c>
      <c r="G10" s="1" t="s">
        <v>37</v>
      </c>
      <c r="H10" s="1" t="s">
        <v>13</v>
      </c>
      <c r="I10" s="1" t="s">
        <v>13</v>
      </c>
      <c r="J10" s="1" t="s">
        <v>25</v>
      </c>
      <c r="K10" s="1" t="s">
        <v>38</v>
      </c>
    </row>
    <row r="11" spans="2:11" ht="45">
      <c r="B11" s="2" t="s">
        <v>39</v>
      </c>
      <c r="C11" s="1" t="s">
        <v>40</v>
      </c>
      <c r="D11" s="1" t="s">
        <v>41</v>
      </c>
      <c r="E11" s="5" t="s">
        <v>42</v>
      </c>
      <c r="F11" s="5" t="s">
        <v>43</v>
      </c>
      <c r="G11" s="5" t="s">
        <v>44</v>
      </c>
      <c r="H11" s="6" t="s">
        <v>45</v>
      </c>
      <c r="I11" s="1" t="s">
        <v>13</v>
      </c>
      <c r="J11" s="1" t="s">
        <v>46</v>
      </c>
      <c r="K11" s="5" t="s">
        <v>47</v>
      </c>
    </row>
    <row r="12" spans="2:11" ht="30">
      <c r="B12" s="2" t="s">
        <v>48</v>
      </c>
      <c r="C12" s="5" t="s">
        <v>49</v>
      </c>
      <c r="D12" s="5" t="s">
        <v>50</v>
      </c>
      <c r="E12" s="5" t="s">
        <v>51</v>
      </c>
      <c r="F12" s="5" t="s">
        <v>52</v>
      </c>
      <c r="G12" s="1" t="s">
        <v>53</v>
      </c>
      <c r="H12" s="5" t="s">
        <v>54</v>
      </c>
      <c r="I12" s="7" t="s">
        <v>13</v>
      </c>
      <c r="J12" s="1" t="s">
        <v>55</v>
      </c>
      <c r="K12" s="1" t="s">
        <v>56</v>
      </c>
    </row>
    <row r="13" spans="2:11" ht="45">
      <c r="B13" s="2" t="s">
        <v>57</v>
      </c>
      <c r="C13" s="5" t="s">
        <v>58</v>
      </c>
      <c r="D13" s="1" t="s">
        <v>59</v>
      </c>
      <c r="E13" s="5" t="s">
        <v>60</v>
      </c>
      <c r="F13" s="5" t="s">
        <v>61</v>
      </c>
      <c r="G13" s="1" t="s">
        <v>62</v>
      </c>
      <c r="H13" s="5" t="s">
        <v>63</v>
      </c>
      <c r="I13" s="1" t="s">
        <v>13</v>
      </c>
      <c r="J13" s="5" t="s">
        <v>64</v>
      </c>
      <c r="K13" s="1" t="s">
        <v>65</v>
      </c>
    </row>
    <row r="14" spans="2:11" ht="156" customHeight="1">
      <c r="B14" s="2" t="s">
        <v>66</v>
      </c>
      <c r="C14" s="5" t="s">
        <v>67</v>
      </c>
      <c r="D14" s="5" t="s">
        <v>68</v>
      </c>
      <c r="E14" s="5" t="s">
        <v>69</v>
      </c>
      <c r="F14" s="5" t="s">
        <v>70</v>
      </c>
      <c r="G14" s="5" t="s">
        <v>71</v>
      </c>
      <c r="H14" s="5" t="s">
        <v>72</v>
      </c>
      <c r="I14" s="5" t="s">
        <v>73</v>
      </c>
      <c r="J14" s="5" t="s">
        <v>74</v>
      </c>
      <c r="K14" s="5" t="s">
        <v>75</v>
      </c>
    </row>
    <row r="15" spans="2:11" ht="135">
      <c r="B15" s="2" t="s">
        <v>76</v>
      </c>
      <c r="C15" s="1" t="s">
        <v>77</v>
      </c>
      <c r="D15" s="1" t="s">
        <v>78</v>
      </c>
      <c r="E15" s="1" t="s">
        <v>79</v>
      </c>
      <c r="F15" s="5" t="s">
        <v>80</v>
      </c>
      <c r="G15" s="9" t="s">
        <v>81</v>
      </c>
      <c r="H15" s="8" t="s">
        <v>82</v>
      </c>
      <c r="I15" s="10" t="s">
        <v>83</v>
      </c>
      <c r="J15" s="10" t="s">
        <v>84</v>
      </c>
      <c r="K15" s="10" t="s">
        <v>85</v>
      </c>
    </row>
    <row r="16" spans="2:11" ht="30">
      <c r="B16" s="2" t="s">
        <v>86</v>
      </c>
      <c r="C16" s="1" t="s">
        <v>87</v>
      </c>
      <c r="D16" s="1" t="s">
        <v>88</v>
      </c>
      <c r="E16" s="1" t="s">
        <v>89</v>
      </c>
      <c r="F16" s="5" t="s">
        <v>90</v>
      </c>
      <c r="G16" s="12" t="s">
        <v>91</v>
      </c>
      <c r="H16" s="13" t="s">
        <v>92</v>
      </c>
      <c r="I16" s="7" t="s">
        <v>13</v>
      </c>
      <c r="J16" s="11" t="s">
        <v>93</v>
      </c>
      <c r="K16" s="14" t="s">
        <v>94</v>
      </c>
    </row>
    <row r="17" spans="2:11" ht="249" customHeight="1">
      <c r="B17" s="2" t="s">
        <v>95</v>
      </c>
      <c r="C17" s="5" t="s">
        <v>96</v>
      </c>
      <c r="D17" s="5" t="s">
        <v>97</v>
      </c>
      <c r="E17" s="5" t="s">
        <v>98</v>
      </c>
      <c r="F17" s="5" t="s">
        <v>99</v>
      </c>
      <c r="G17" s="17" t="s">
        <v>100</v>
      </c>
      <c r="H17" s="15" t="s">
        <v>101</v>
      </c>
      <c r="I17" s="16" t="s">
        <v>102</v>
      </c>
      <c r="J17" s="16" t="s">
        <v>103</v>
      </c>
      <c r="K17" s="16" t="s">
        <v>104</v>
      </c>
    </row>
  </sheetData>
  <conditionalFormatting sqref="G15">
    <cfRule type="duplicateValues" dxfId="1" priority="17"/>
  </conditionalFormatting>
  <conditionalFormatting sqref="G15:G17">
    <cfRule type="duplicateValues" dxfId="0" priority="170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NM-PC1</dc:creator>
  <cp:keywords/>
  <dc:description/>
  <cp:lastModifiedBy>Joanna delimata.joanna95@gmail.com</cp:lastModifiedBy>
  <cp:revision/>
  <dcterms:created xsi:type="dcterms:W3CDTF">2019-06-24T12:47:02Z</dcterms:created>
  <dcterms:modified xsi:type="dcterms:W3CDTF">2020-12-08T10:39:30Z</dcterms:modified>
  <cp:category/>
  <cp:contentStatus/>
</cp:coreProperties>
</file>